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ley Rooney\Desktop\Projects\HLCYG\mSystems_submission\Resubmit\"/>
    </mc:Choice>
  </mc:AlternateContent>
  <xr:revisionPtr revIDLastSave="0" documentId="8_{4EFF1824-D7A3-4742-BAC4-D34B020F25A8}" xr6:coauthVersionLast="47" xr6:coauthVersionMax="47" xr10:uidLastSave="{00000000-0000-0000-0000-000000000000}"/>
  <bookViews>
    <workbookView xWindow="-110" yWindow="-110" windowWidth="19420" windowHeight="10420" xr2:uid="{3397F7D0-5BB4-4BD6-BC62-10D85E3FD8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F9" i="1"/>
  <c r="F8" i="1"/>
  <c r="F7" i="1"/>
  <c r="F6" i="1"/>
  <c r="F4" i="1"/>
</calcChain>
</file>

<file path=xl/sharedStrings.xml><?xml version="1.0" encoding="utf-8"?>
<sst xmlns="http://schemas.openxmlformats.org/spreadsheetml/2006/main" count="28" uniqueCount="28">
  <si>
    <r>
      <t xml:space="preserve">Note: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ST38 relative abundance and genome coverage is approximated. </t>
    </r>
  </si>
  <si>
    <t>SampleID</t>
  </si>
  <si>
    <t>Sample</t>
  </si>
  <si>
    <t>Ecoli_ST38_relative_abundance (%)</t>
  </si>
  <si>
    <t>Total Paired-End Reads (Read 1 + Read 2)</t>
  </si>
  <si>
    <t>Read pairs (reads)</t>
  </si>
  <si>
    <t>Total_Ecoli_genome_coverage</t>
  </si>
  <si>
    <t>HLCYG_Ecoli_S10</t>
  </si>
  <si>
    <t>E.coli ST38 Isolate</t>
  </si>
  <si>
    <t>HLCYG_Met1_S9</t>
  </si>
  <si>
    <t>Microbial consortia</t>
  </si>
  <si>
    <t>N/A</t>
  </si>
  <si>
    <t>HLCYG_10_1_S1</t>
  </si>
  <si>
    <t>Combined #1</t>
  </si>
  <si>
    <t>HLCYG_1_1_S2</t>
  </si>
  <si>
    <t>Combined #2</t>
  </si>
  <si>
    <t>HLCYG_1_10_S3</t>
  </si>
  <si>
    <t>Combined #3</t>
  </si>
  <si>
    <t>HLCYG_1_100_S4</t>
  </si>
  <si>
    <t>Combined #4</t>
  </si>
  <si>
    <t>HLCYG_1_1000_S5</t>
  </si>
  <si>
    <t>Combined #5</t>
  </si>
  <si>
    <t>HLCYG_1_10000_S6</t>
  </si>
  <si>
    <t>Combined #6</t>
  </si>
  <si>
    <t>HLCYG_1_100000_S7</t>
  </si>
  <si>
    <t>Combined #7</t>
  </si>
  <si>
    <t>HLCYG_1_1000000_S8</t>
  </si>
  <si>
    <t>Combined #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1956E-51F4-4C70-B550-5D0DD4F260E0}">
  <dimension ref="A1:F13"/>
  <sheetViews>
    <sheetView tabSelected="1" workbookViewId="0">
      <selection sqref="A1:G15"/>
    </sheetView>
  </sheetViews>
  <sheetFormatPr defaultRowHeight="14.5" x14ac:dyDescent="0.35"/>
  <cols>
    <col min="1" max="1" width="26.54296875" customWidth="1"/>
    <col min="2" max="2" width="21.7265625" customWidth="1"/>
    <col min="3" max="3" width="31.453125" customWidth="1"/>
    <col min="4" max="4" width="37" customWidth="1"/>
    <col min="5" max="5" width="19.1796875" customWidth="1"/>
    <col min="6" max="6" width="29.54296875" customWidth="1"/>
  </cols>
  <sheetData>
    <row r="1" spans="1:6" x14ac:dyDescent="0.35">
      <c r="A1" t="s">
        <v>0</v>
      </c>
    </row>
    <row r="3" spans="1:6" ht="15" thickBot="1" x14ac:dyDescent="0.4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ht="15" thickTop="1" x14ac:dyDescent="0.35">
      <c r="A4" t="s">
        <v>7</v>
      </c>
      <c r="B4" t="s">
        <v>8</v>
      </c>
      <c r="C4">
        <v>100</v>
      </c>
      <c r="D4">
        <v>272200482</v>
      </c>
      <c r="E4">
        <v>136100241</v>
      </c>
      <c r="F4">
        <f>((300*E4)/6000000)*1</f>
        <v>6805.0120500000003</v>
      </c>
    </row>
    <row r="5" spans="1:6" x14ac:dyDescent="0.35">
      <c r="A5" t="s">
        <v>9</v>
      </c>
      <c r="B5" t="s">
        <v>10</v>
      </c>
      <c r="C5">
        <v>0</v>
      </c>
      <c r="D5">
        <v>164904582</v>
      </c>
      <c r="E5">
        <v>82452291</v>
      </c>
      <c r="F5" t="s">
        <v>11</v>
      </c>
    </row>
    <row r="6" spans="1:6" x14ac:dyDescent="0.35">
      <c r="A6" t="s">
        <v>12</v>
      </c>
      <c r="B6" t="s">
        <v>13</v>
      </c>
      <c r="C6">
        <v>90</v>
      </c>
      <c r="D6">
        <v>123234750</v>
      </c>
      <c r="E6">
        <v>61617375</v>
      </c>
      <c r="F6">
        <f>((300*E6)/6000000)*0.9</f>
        <v>2772.7818750000001</v>
      </c>
    </row>
    <row r="7" spans="1:6" x14ac:dyDescent="0.35">
      <c r="A7" t="s">
        <v>14</v>
      </c>
      <c r="B7" t="s">
        <v>15</v>
      </c>
      <c r="C7">
        <v>50</v>
      </c>
      <c r="D7">
        <v>116900848</v>
      </c>
      <c r="E7">
        <v>58450424</v>
      </c>
      <c r="F7">
        <f>((300*E7)/6000000)*0.5</f>
        <v>1461.2606000000001</v>
      </c>
    </row>
    <row r="8" spans="1:6" x14ac:dyDescent="0.35">
      <c r="A8" t="s">
        <v>16</v>
      </c>
      <c r="B8" t="s">
        <v>17</v>
      </c>
      <c r="C8">
        <v>10</v>
      </c>
      <c r="D8">
        <v>59027506</v>
      </c>
      <c r="E8">
        <v>29513753</v>
      </c>
      <c r="F8">
        <f>((300*E8)/6000000)*0.1</f>
        <v>147.56876500000001</v>
      </c>
    </row>
    <row r="9" spans="1:6" x14ac:dyDescent="0.35">
      <c r="A9" t="s">
        <v>18</v>
      </c>
      <c r="B9" t="s">
        <v>19</v>
      </c>
      <c r="C9">
        <v>1</v>
      </c>
      <c r="D9">
        <v>88972136</v>
      </c>
      <c r="E9">
        <v>44486068</v>
      </c>
      <c r="F9">
        <f>((300*E9)/6000000)*0.1</f>
        <v>222.43034</v>
      </c>
    </row>
    <row r="10" spans="1:6" x14ac:dyDescent="0.35">
      <c r="A10" t="s">
        <v>20</v>
      </c>
      <c r="B10" t="s">
        <v>21</v>
      </c>
      <c r="C10">
        <v>0.1</v>
      </c>
      <c r="D10">
        <v>109148108</v>
      </c>
      <c r="E10">
        <v>54574054</v>
      </c>
      <c r="F10">
        <f>((300*E10)/6000000)*0.01</f>
        <v>27.287026999999998</v>
      </c>
    </row>
    <row r="11" spans="1:6" x14ac:dyDescent="0.35">
      <c r="A11" t="s">
        <v>22</v>
      </c>
      <c r="B11" t="s">
        <v>23</v>
      </c>
      <c r="C11">
        <v>0.01</v>
      </c>
      <c r="D11">
        <v>163106664</v>
      </c>
      <c r="E11">
        <v>81553332</v>
      </c>
      <c r="F11">
        <f>((300*E11)/6000000)*0.001</f>
        <v>4.0776665999999997</v>
      </c>
    </row>
    <row r="12" spans="1:6" x14ac:dyDescent="0.35">
      <c r="A12" t="s">
        <v>24</v>
      </c>
      <c r="B12" t="s">
        <v>25</v>
      </c>
      <c r="C12">
        <v>1E-3</v>
      </c>
      <c r="D12">
        <v>207851838</v>
      </c>
      <c r="E12">
        <v>103925919</v>
      </c>
      <c r="F12">
        <f>((300*E12)/6000000)*0.0001</f>
        <v>0.51962959499999994</v>
      </c>
    </row>
    <row r="13" spans="1:6" ht="15" thickBot="1" x14ac:dyDescent="0.4">
      <c r="A13" s="2" t="s">
        <v>26</v>
      </c>
      <c r="B13" s="2" t="s">
        <v>27</v>
      </c>
      <c r="C13" s="2">
        <v>1E-4</v>
      </c>
      <c r="D13" s="2">
        <v>281628044</v>
      </c>
      <c r="E13" s="2">
        <v>140814022</v>
      </c>
      <c r="F13" s="2">
        <f>((300*E13)/6000000)*0.00001</f>
        <v>7.040701100000000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Rooney</dc:creator>
  <cp:lastModifiedBy>Ashley Rooney</cp:lastModifiedBy>
  <dcterms:created xsi:type="dcterms:W3CDTF">2022-04-14T18:05:44Z</dcterms:created>
  <dcterms:modified xsi:type="dcterms:W3CDTF">2022-04-14T18:07:50Z</dcterms:modified>
</cp:coreProperties>
</file>